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6528"/>
  </bookViews>
  <sheets>
    <sheet name="ANI Table" sheetId="3" r:id="rId1"/>
  </sheets>
  <calcPr calcId="0"/>
</workbook>
</file>

<file path=xl/sharedStrings.xml><?xml version="1.0" encoding="utf-8"?>
<sst xmlns="http://schemas.openxmlformats.org/spreadsheetml/2006/main" count="46" uniqueCount="18">
  <si>
    <t>S. koreensis DSM 17805</t>
  </si>
  <si>
    <t>S. pictorum JCM 9942</t>
  </si>
  <si>
    <t>S. pavanii DSM 25135</t>
  </si>
  <si>
    <t>S. humi DSM 18929</t>
  </si>
  <si>
    <t>S. chelatiphaga DSM 21508</t>
  </si>
  <si>
    <t>S. maltophilia K279a</t>
  </si>
  <si>
    <t>S. terrae DSM 18941</t>
  </si>
  <si>
    <t>S. acidaminiphila SUNEO</t>
  </si>
  <si>
    <t>S. acidaminiphila ZAC14D2_NAIMI4_2</t>
  </si>
  <si>
    <t>S. acidaminiphila JCM 13310</t>
  </si>
  <si>
    <t>S. daejeonensis JCM 16244</t>
  </si>
  <si>
    <t>S. ginsengisoli DSM 24757</t>
  </si>
  <si>
    <t>S. panacihumi JCM 16536</t>
  </si>
  <si>
    <t>S. nitritireducens DSM 12575</t>
  </si>
  <si>
    <t>S. rhizophila DSM 14405</t>
  </si>
  <si>
    <t/>
  </si>
  <si>
    <t>S. acidaminiphila SUNEO</t>
    <phoneticPr fontId="18" type="noConversion"/>
  </si>
  <si>
    <t>Supplement Table 4. ANI Genomic comparison between S. acidaminiphila SUNEO and other members of Stenotrophomonas speci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33" borderId="0" xfId="0" applyFill="1">
      <alignment vertical="center"/>
    </xf>
    <xf numFmtId="0" fontId="0" fillId="0" borderId="0" xfId="0" applyFill="1">
      <alignment vertic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colors>
    <mruColors>
      <color rgb="FFFF8181"/>
      <color rgb="FF8181FF"/>
      <color rgb="FF0000FF"/>
      <color rgb="FFFF0000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7"/>
  <sheetViews>
    <sheetView tabSelected="1" zoomScale="70" zoomScaleNormal="70" workbookViewId="0">
      <selection activeCell="B1" sqref="B1"/>
    </sheetView>
  </sheetViews>
  <sheetFormatPr defaultRowHeight="16.2" x14ac:dyDescent="0.3"/>
  <cols>
    <col min="2" max="2" width="32.88671875" customWidth="1"/>
    <col min="3" max="4" width="9" customWidth="1"/>
    <col min="5" max="5" width="9" style="3" customWidth="1"/>
    <col min="8" max="14" width="9" customWidth="1"/>
    <col min="17" max="17" width="9" customWidth="1"/>
  </cols>
  <sheetData>
    <row r="1" spans="2:17" x14ac:dyDescent="0.25">
      <c r="B1" t="s">
        <v>17</v>
      </c>
    </row>
    <row r="2" spans="2:17" x14ac:dyDescent="0.25">
      <c r="C2" t="s">
        <v>8</v>
      </c>
      <c r="D2" t="s">
        <v>9</v>
      </c>
      <c r="E2" s="2" t="s">
        <v>7</v>
      </c>
      <c r="F2" t="s">
        <v>13</v>
      </c>
      <c r="G2" t="s">
        <v>10</v>
      </c>
      <c r="H2" t="s">
        <v>1</v>
      </c>
      <c r="I2" t="s">
        <v>3</v>
      </c>
      <c r="J2" t="s">
        <v>6</v>
      </c>
      <c r="K2" t="s">
        <v>14</v>
      </c>
      <c r="L2" t="s">
        <v>5</v>
      </c>
      <c r="M2" t="s">
        <v>2</v>
      </c>
      <c r="N2" t="s">
        <v>4</v>
      </c>
      <c r="O2" t="s">
        <v>12</v>
      </c>
      <c r="P2" t="s">
        <v>11</v>
      </c>
      <c r="Q2" t="s">
        <v>0</v>
      </c>
    </row>
    <row r="3" spans="2:17" x14ac:dyDescent="0.25">
      <c r="B3" t="s">
        <v>8</v>
      </c>
      <c r="C3" s="1" t="s">
        <v>15</v>
      </c>
      <c r="D3" s="1">
        <v>98.593999999999994</v>
      </c>
      <c r="E3" s="1">
        <v>92.942499999999995</v>
      </c>
      <c r="F3" s="1">
        <v>89.859800000000007</v>
      </c>
      <c r="G3" s="1">
        <v>86.296400000000006</v>
      </c>
      <c r="H3" s="1">
        <v>83.479200000000006</v>
      </c>
      <c r="I3" s="1">
        <v>82.137600000000006</v>
      </c>
      <c r="J3" s="1">
        <v>82.081500000000005</v>
      </c>
      <c r="K3" s="1">
        <v>80.650800000000004</v>
      </c>
      <c r="L3" s="1">
        <v>80.641199999999998</v>
      </c>
      <c r="M3" s="1">
        <v>80.378900000000002</v>
      </c>
      <c r="N3" s="1">
        <v>79.657700000000006</v>
      </c>
      <c r="O3" s="1">
        <v>79.822999999999993</v>
      </c>
      <c r="P3" s="1">
        <v>78.132800000000003</v>
      </c>
      <c r="Q3" s="1">
        <v>77.842399999999998</v>
      </c>
    </row>
    <row r="4" spans="2:17" x14ac:dyDescent="0.25">
      <c r="B4" t="s">
        <v>9</v>
      </c>
      <c r="C4" s="1">
        <v>98.593999999999994</v>
      </c>
      <c r="D4" s="1" t="s">
        <v>15</v>
      </c>
      <c r="E4" s="1">
        <v>92.894800000000004</v>
      </c>
      <c r="F4" s="1">
        <v>89.971500000000006</v>
      </c>
      <c r="G4" s="1">
        <v>86.530699999999996</v>
      </c>
      <c r="H4" s="1">
        <v>83.531800000000004</v>
      </c>
      <c r="I4" s="1">
        <v>82.108500000000006</v>
      </c>
      <c r="J4" s="1">
        <v>82.145799999999994</v>
      </c>
      <c r="K4" s="1">
        <v>80.597499999999997</v>
      </c>
      <c r="L4" s="1">
        <v>80.623599999999996</v>
      </c>
      <c r="M4" s="1">
        <v>80.568100000000001</v>
      </c>
      <c r="N4" s="1">
        <v>79.753100000000003</v>
      </c>
      <c r="O4" s="1">
        <v>79.611800000000002</v>
      </c>
      <c r="P4" s="1">
        <v>77.978300000000004</v>
      </c>
      <c r="Q4" s="1">
        <v>77.869200000000006</v>
      </c>
    </row>
    <row r="5" spans="2:17" s="3" customFormat="1" x14ac:dyDescent="0.25">
      <c r="B5" s="2" t="s">
        <v>16</v>
      </c>
      <c r="C5" s="1">
        <v>92.942499999999995</v>
      </c>
      <c r="D5" s="1">
        <v>92.894800000000004</v>
      </c>
      <c r="E5" s="1" t="s">
        <v>15</v>
      </c>
      <c r="F5" s="1">
        <v>89.770700000000005</v>
      </c>
      <c r="G5" s="1">
        <v>86.602999999999994</v>
      </c>
      <c r="H5" s="1">
        <v>83.486500000000007</v>
      </c>
      <c r="I5" s="1">
        <v>82.269300000000001</v>
      </c>
      <c r="J5" s="1">
        <v>82.302899999999994</v>
      </c>
      <c r="K5" s="1">
        <v>80.8506</v>
      </c>
      <c r="L5" s="1">
        <v>80.576400000000007</v>
      </c>
      <c r="M5" s="1">
        <v>80.573899999999995</v>
      </c>
      <c r="N5" s="1">
        <v>79.910899999999998</v>
      </c>
      <c r="O5" s="1">
        <v>79.8352</v>
      </c>
      <c r="P5" s="1">
        <v>78.179199999999994</v>
      </c>
      <c r="Q5" s="1">
        <v>78.091499999999996</v>
      </c>
    </row>
    <row r="6" spans="2:17" x14ac:dyDescent="0.25">
      <c r="B6" t="s">
        <v>13</v>
      </c>
      <c r="C6" s="1">
        <v>89.859800000000007</v>
      </c>
      <c r="D6" s="1">
        <v>89.971500000000006</v>
      </c>
      <c r="E6" s="1">
        <v>89.770700000000005</v>
      </c>
      <c r="F6" s="1" t="s">
        <v>15</v>
      </c>
      <c r="G6" s="1">
        <v>87.007499999999993</v>
      </c>
      <c r="H6" s="1">
        <v>84.111800000000002</v>
      </c>
      <c r="I6" s="1">
        <v>82.476100000000002</v>
      </c>
      <c r="J6" s="1">
        <v>82.558700000000002</v>
      </c>
      <c r="K6" s="1">
        <v>80.5959</v>
      </c>
      <c r="L6" s="1">
        <v>80.4739</v>
      </c>
      <c r="M6" s="1">
        <v>80.496399999999994</v>
      </c>
      <c r="N6" s="1">
        <v>79.867400000000004</v>
      </c>
      <c r="O6" s="1">
        <v>79.877200000000002</v>
      </c>
      <c r="P6" s="1">
        <v>78.012</v>
      </c>
      <c r="Q6" s="1">
        <v>78.033799999999999</v>
      </c>
    </row>
    <row r="7" spans="2:17" x14ac:dyDescent="0.25">
      <c r="B7" t="s">
        <v>10</v>
      </c>
      <c r="C7" s="1">
        <v>86.296400000000006</v>
      </c>
      <c r="D7" s="1">
        <v>86.530699999999996</v>
      </c>
      <c r="E7" s="1">
        <v>86.602999999999994</v>
      </c>
      <c r="F7" s="1">
        <v>87.007499999999993</v>
      </c>
      <c r="G7" s="1" t="s">
        <v>15</v>
      </c>
      <c r="H7" s="1">
        <v>83.406499999999994</v>
      </c>
      <c r="I7" s="1">
        <v>82.442899999999995</v>
      </c>
      <c r="J7" s="1">
        <v>82.350200000000001</v>
      </c>
      <c r="K7" s="1">
        <v>80.581299999999999</v>
      </c>
      <c r="L7" s="1">
        <v>80.4358</v>
      </c>
      <c r="M7" s="1">
        <v>80.501000000000005</v>
      </c>
      <c r="N7" s="1">
        <v>79.803600000000003</v>
      </c>
      <c r="O7" s="1">
        <v>80.195499999999996</v>
      </c>
      <c r="P7" s="1">
        <v>78.0608</v>
      </c>
      <c r="Q7" s="1">
        <v>78.098500000000001</v>
      </c>
    </row>
    <row r="8" spans="2:17" x14ac:dyDescent="0.25">
      <c r="B8" t="s">
        <v>1</v>
      </c>
      <c r="C8" s="1">
        <v>83.479200000000006</v>
      </c>
      <c r="D8" s="1">
        <v>83.531800000000004</v>
      </c>
      <c r="E8" s="1">
        <v>83.486500000000007</v>
      </c>
      <c r="F8" s="1">
        <v>84.111800000000002</v>
      </c>
      <c r="G8" s="1">
        <v>83.406499999999994</v>
      </c>
      <c r="H8" s="1" t="s">
        <v>15</v>
      </c>
      <c r="I8" s="1">
        <v>83.369699999999995</v>
      </c>
      <c r="J8" s="1">
        <v>83.846000000000004</v>
      </c>
      <c r="K8" s="1">
        <v>80.311599999999999</v>
      </c>
      <c r="L8" s="1">
        <v>80.057299999999998</v>
      </c>
      <c r="M8" s="1">
        <v>79.989199999999997</v>
      </c>
      <c r="N8" s="1">
        <v>79.375</v>
      </c>
      <c r="O8" s="1">
        <v>78.8947</v>
      </c>
      <c r="P8" s="1">
        <v>78.020099999999999</v>
      </c>
      <c r="Q8" s="1">
        <v>77.739999999999995</v>
      </c>
    </row>
    <row r="9" spans="2:17" x14ac:dyDescent="0.25">
      <c r="B9" t="s">
        <v>3</v>
      </c>
      <c r="C9" s="1">
        <v>82.137600000000006</v>
      </c>
      <c r="D9" s="1">
        <v>82.108500000000006</v>
      </c>
      <c r="E9" s="1">
        <v>82.269300000000001</v>
      </c>
      <c r="F9" s="1">
        <v>82.476100000000002</v>
      </c>
      <c r="G9" s="1">
        <v>82.442899999999995</v>
      </c>
      <c r="H9" s="1">
        <v>83.369699999999995</v>
      </c>
      <c r="I9" s="1" t="s">
        <v>15</v>
      </c>
      <c r="J9" s="1">
        <v>83.511700000000005</v>
      </c>
      <c r="K9" s="1">
        <v>79.520099999999999</v>
      </c>
      <c r="L9" s="1">
        <v>78.968699999999998</v>
      </c>
      <c r="M9" s="1">
        <v>78.695400000000006</v>
      </c>
      <c r="N9" s="1">
        <v>78.518500000000003</v>
      </c>
      <c r="O9" s="1">
        <v>77.883200000000002</v>
      </c>
      <c r="P9" s="1">
        <v>76.845699999999994</v>
      </c>
      <c r="Q9" s="1">
        <v>76.595699999999994</v>
      </c>
    </row>
    <row r="10" spans="2:17" x14ac:dyDescent="0.25">
      <c r="B10" t="s">
        <v>6</v>
      </c>
      <c r="C10" s="1">
        <v>82.081500000000005</v>
      </c>
      <c r="D10" s="1">
        <v>82.145799999999994</v>
      </c>
      <c r="E10" s="1">
        <v>82.302899999999994</v>
      </c>
      <c r="F10" s="1">
        <v>82.558700000000002</v>
      </c>
      <c r="G10" s="1">
        <v>82.350200000000001</v>
      </c>
      <c r="H10" s="1">
        <v>83.846000000000004</v>
      </c>
      <c r="I10" s="1">
        <v>83.511700000000005</v>
      </c>
      <c r="J10" s="1" t="s">
        <v>15</v>
      </c>
      <c r="K10" s="1">
        <v>79.343699999999998</v>
      </c>
      <c r="L10" s="1">
        <v>78.890699999999995</v>
      </c>
      <c r="M10" s="1">
        <v>79.122</v>
      </c>
      <c r="N10" s="1">
        <v>78.360200000000006</v>
      </c>
      <c r="O10" s="1">
        <v>77.767600000000002</v>
      </c>
      <c r="P10" s="1">
        <v>77.096500000000006</v>
      </c>
      <c r="Q10" s="1">
        <v>77.079899999999995</v>
      </c>
    </row>
    <row r="11" spans="2:17" x14ac:dyDescent="0.25">
      <c r="B11" t="s">
        <v>14</v>
      </c>
      <c r="C11" s="1">
        <v>80.650800000000004</v>
      </c>
      <c r="D11" s="1">
        <v>80.597499999999997</v>
      </c>
      <c r="E11" s="1">
        <v>80.8506</v>
      </c>
      <c r="F11" s="1">
        <v>80.5959</v>
      </c>
      <c r="G11" s="1">
        <v>80.581299999999999</v>
      </c>
      <c r="H11" s="1">
        <v>80.311599999999999</v>
      </c>
      <c r="I11" s="1">
        <v>79.520099999999999</v>
      </c>
      <c r="J11" s="1">
        <v>79.343699999999998</v>
      </c>
      <c r="K11" s="1" t="s">
        <v>15</v>
      </c>
      <c r="L11" s="1">
        <v>81.728999999999999</v>
      </c>
      <c r="M11" s="1">
        <v>81.634299999999996</v>
      </c>
      <c r="N11" s="1">
        <v>81.323400000000007</v>
      </c>
      <c r="O11" s="1">
        <v>79.211100000000002</v>
      </c>
      <c r="P11" s="1">
        <v>77.1614</v>
      </c>
      <c r="Q11" s="1">
        <v>77.012500000000003</v>
      </c>
    </row>
    <row r="12" spans="2:17" x14ac:dyDescent="0.25">
      <c r="B12" t="s">
        <v>5</v>
      </c>
      <c r="C12" s="1">
        <v>80.641199999999998</v>
      </c>
      <c r="D12" s="1">
        <v>80.623599999999996</v>
      </c>
      <c r="E12" s="1">
        <v>80.576400000000007</v>
      </c>
      <c r="F12" s="1">
        <v>80.4739</v>
      </c>
      <c r="G12" s="1">
        <v>80.4358</v>
      </c>
      <c r="H12" s="1">
        <v>80.057299999999998</v>
      </c>
      <c r="I12" s="1">
        <v>78.968699999999998</v>
      </c>
      <c r="J12" s="1">
        <v>78.890699999999995</v>
      </c>
      <c r="K12" s="1">
        <v>81.728999999999999</v>
      </c>
      <c r="L12" s="1" t="s">
        <v>15</v>
      </c>
      <c r="M12" s="1">
        <v>91.228999999999999</v>
      </c>
      <c r="N12" s="1">
        <v>82.291700000000006</v>
      </c>
      <c r="O12" s="1">
        <v>79.008499999999998</v>
      </c>
      <c r="P12" s="1">
        <v>77.137799999999999</v>
      </c>
      <c r="Q12" s="1">
        <v>76.805099999999996</v>
      </c>
    </row>
    <row r="13" spans="2:17" x14ac:dyDescent="0.25">
      <c r="B13" t="s">
        <v>2</v>
      </c>
      <c r="C13" s="1">
        <v>80.378900000000002</v>
      </c>
      <c r="D13" s="1">
        <v>80.568100000000001</v>
      </c>
      <c r="E13" s="1">
        <v>80.573899999999995</v>
      </c>
      <c r="F13" s="1">
        <v>80.496399999999994</v>
      </c>
      <c r="G13" s="1">
        <v>80.501000000000005</v>
      </c>
      <c r="H13" s="1">
        <v>79.989199999999997</v>
      </c>
      <c r="I13" s="1">
        <v>78.695400000000006</v>
      </c>
      <c r="J13" s="1">
        <v>79.122</v>
      </c>
      <c r="K13" s="1">
        <v>81.634299999999996</v>
      </c>
      <c r="L13" s="1">
        <v>91.228999999999999</v>
      </c>
      <c r="M13" s="1" t="s">
        <v>15</v>
      </c>
      <c r="N13" s="1">
        <v>82.171400000000006</v>
      </c>
      <c r="O13" s="1">
        <v>78.861400000000003</v>
      </c>
      <c r="P13" s="1">
        <v>76.964299999999994</v>
      </c>
      <c r="Q13" s="1">
        <v>76.950999999999993</v>
      </c>
    </row>
    <row r="14" spans="2:17" x14ac:dyDescent="0.25">
      <c r="B14" t="s">
        <v>4</v>
      </c>
      <c r="C14" s="1">
        <v>79.657700000000006</v>
      </c>
      <c r="D14" s="1">
        <v>79.753100000000003</v>
      </c>
      <c r="E14" s="1">
        <v>79.910899999999998</v>
      </c>
      <c r="F14" s="1">
        <v>79.867400000000004</v>
      </c>
      <c r="G14" s="1">
        <v>79.803600000000003</v>
      </c>
      <c r="H14" s="1">
        <v>79.375</v>
      </c>
      <c r="I14" s="1">
        <v>78.518500000000003</v>
      </c>
      <c r="J14" s="1">
        <v>78.360200000000006</v>
      </c>
      <c r="K14" s="1">
        <v>81.323400000000007</v>
      </c>
      <c r="L14" s="1">
        <v>82.291700000000006</v>
      </c>
      <c r="M14" s="1">
        <v>82.171400000000006</v>
      </c>
      <c r="N14" s="1" t="s">
        <v>15</v>
      </c>
      <c r="O14" s="1">
        <v>78.761899999999997</v>
      </c>
      <c r="P14" s="1">
        <v>76.633300000000006</v>
      </c>
      <c r="Q14" s="1">
        <v>76.6982</v>
      </c>
    </row>
    <row r="15" spans="2:17" x14ac:dyDescent="0.25">
      <c r="B15" t="s">
        <v>12</v>
      </c>
      <c r="C15" s="1">
        <v>79.822999999999993</v>
      </c>
      <c r="D15" s="1">
        <v>79.611800000000002</v>
      </c>
      <c r="E15" s="1">
        <v>79.8352</v>
      </c>
      <c r="F15" s="1">
        <v>79.877200000000002</v>
      </c>
      <c r="G15" s="1">
        <v>80.195499999999996</v>
      </c>
      <c r="H15" s="1">
        <v>78.8947</v>
      </c>
      <c r="I15" s="1">
        <v>77.883200000000002</v>
      </c>
      <c r="J15" s="1">
        <v>77.767600000000002</v>
      </c>
      <c r="K15" s="1">
        <v>79.211100000000002</v>
      </c>
      <c r="L15" s="1">
        <v>79.008499999999998</v>
      </c>
      <c r="M15" s="1">
        <v>78.861400000000003</v>
      </c>
      <c r="N15" s="1">
        <v>78.761899999999997</v>
      </c>
      <c r="O15" s="1" t="s">
        <v>15</v>
      </c>
      <c r="P15" s="1">
        <v>76.632999999999996</v>
      </c>
      <c r="Q15" s="1">
        <v>76.293400000000005</v>
      </c>
    </row>
    <row r="16" spans="2:17" x14ac:dyDescent="0.25">
      <c r="B16" t="s">
        <v>11</v>
      </c>
      <c r="C16" s="1">
        <v>78.132800000000003</v>
      </c>
      <c r="D16" s="1">
        <v>77.978300000000004</v>
      </c>
      <c r="E16" s="1">
        <v>78.179199999999994</v>
      </c>
      <c r="F16" s="1">
        <v>78.012</v>
      </c>
      <c r="G16" s="1">
        <v>78.0608</v>
      </c>
      <c r="H16" s="1">
        <v>78.020099999999999</v>
      </c>
      <c r="I16" s="1">
        <v>76.845699999999994</v>
      </c>
      <c r="J16" s="1">
        <v>77.096500000000006</v>
      </c>
      <c r="K16" s="1">
        <v>77.1614</v>
      </c>
      <c r="L16" s="1">
        <v>77.137799999999999</v>
      </c>
      <c r="M16" s="1">
        <v>76.964299999999994</v>
      </c>
      <c r="N16" s="1">
        <v>76.633300000000006</v>
      </c>
      <c r="O16" s="1">
        <v>76.632999999999996</v>
      </c>
      <c r="P16" s="1" t="s">
        <v>15</v>
      </c>
      <c r="Q16" s="1">
        <v>84.535200000000003</v>
      </c>
    </row>
    <row r="17" spans="2:17" x14ac:dyDescent="0.25">
      <c r="B17" t="s">
        <v>0</v>
      </c>
      <c r="C17" s="1">
        <v>77.842399999999998</v>
      </c>
      <c r="D17" s="1">
        <v>77.869200000000006</v>
      </c>
      <c r="E17" s="1">
        <v>78.091499999999996</v>
      </c>
      <c r="F17" s="1">
        <v>78.033799999999999</v>
      </c>
      <c r="G17" s="1">
        <v>78.098500000000001</v>
      </c>
      <c r="H17" s="1">
        <v>77.739999999999995</v>
      </c>
      <c r="I17" s="1">
        <v>76.595699999999994</v>
      </c>
      <c r="J17" s="1">
        <v>77.079899999999995</v>
      </c>
      <c r="K17" s="1">
        <v>77.012500000000003</v>
      </c>
      <c r="L17" s="1">
        <v>76.805099999999996</v>
      </c>
      <c r="M17" s="1">
        <v>76.950999999999993</v>
      </c>
      <c r="N17" s="1">
        <v>76.6982</v>
      </c>
      <c r="O17" s="1">
        <v>76.293400000000005</v>
      </c>
      <c r="P17" s="1">
        <v>84.535200000000003</v>
      </c>
      <c r="Q17" s="1" t="s">
        <v>15</v>
      </c>
    </row>
  </sheetData>
  <phoneticPr fontId="18" type="noConversion"/>
  <conditionalFormatting sqref="C5:Q5">
    <cfRule type="colorScale" priority="2">
      <colorScale>
        <cfvo type="min"/>
        <cfvo type="max"/>
        <color rgb="FF8181FF"/>
        <color rgb="FFFF8181"/>
      </colorScale>
    </cfRule>
  </conditionalFormatting>
  <conditionalFormatting sqref="E3:E17">
    <cfRule type="colorScale" priority="1">
      <colorScale>
        <cfvo type="min"/>
        <cfvo type="max"/>
        <color rgb="FF8181FF"/>
        <color rgb="FFFF8181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I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ulab405</dc:creator>
  <cp:lastModifiedBy>Lu</cp:lastModifiedBy>
  <dcterms:created xsi:type="dcterms:W3CDTF">2018-03-29T12:33:04Z</dcterms:created>
  <dcterms:modified xsi:type="dcterms:W3CDTF">2018-04-04T14:55:30Z</dcterms:modified>
</cp:coreProperties>
</file>